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sirkis/Dropbox/YOKOYAMA_lab/2018-23. Manuscripts and review articles/12. EOAD PBMC scRNA-seq/REVISION - for initial submission to Alz &amp; Dementia/Supplementary Tables/"/>
    </mc:Choice>
  </mc:AlternateContent>
  <xr:revisionPtr revIDLastSave="0" documentId="13_ncr:1_{73882E4D-0C8B-9949-913E-9338DEA30091}" xr6:coauthVersionLast="47" xr6:coauthVersionMax="47" xr10:uidLastSave="{00000000-0000-0000-0000-000000000000}"/>
  <bookViews>
    <workbookView xWindow="1560" yWindow="820" windowWidth="27240" windowHeight="20900" xr2:uid="{E3608EF2-78F4-2242-803D-2BF5160E7E01}"/>
  </bookViews>
  <sheets>
    <sheet name="eTabl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1" l="1"/>
  <c r="C21" i="1"/>
  <c r="B21" i="1"/>
</calcChain>
</file>

<file path=xl/sharedStrings.xml><?xml version="1.0" encoding="utf-8"?>
<sst xmlns="http://schemas.openxmlformats.org/spreadsheetml/2006/main" count="22" uniqueCount="22">
  <si>
    <t>Sample ID</t>
  </si>
  <si>
    <t>TOTAL</t>
  </si>
  <si>
    <t>Cells (N) in starting Seurat object</t>
  </si>
  <si>
    <t xml:space="preserve">Cells (N) in Seurat object after basic QC  </t>
  </si>
  <si>
    <t>Cells (N) in Seurat object after filtering out doublets</t>
  </si>
  <si>
    <t>EOAD-1</t>
  </si>
  <si>
    <t>EOAD-2</t>
  </si>
  <si>
    <t>EOAD-3</t>
  </si>
  <si>
    <t>EOAD-4</t>
  </si>
  <si>
    <t>control-1</t>
  </si>
  <si>
    <t>EOAD-5</t>
  </si>
  <si>
    <t>EOAD-6</t>
  </si>
  <si>
    <t>control-2</t>
  </si>
  <si>
    <t>EOAD-7</t>
  </si>
  <si>
    <t>EOAD-8</t>
  </si>
  <si>
    <t>control-3</t>
  </si>
  <si>
    <t>control-4</t>
  </si>
  <si>
    <t>control-6</t>
  </si>
  <si>
    <t>control-7</t>
  </si>
  <si>
    <t>control-5</t>
  </si>
  <si>
    <t>control-8</t>
  </si>
  <si>
    <r>
      <t xml:space="preserve">Table S4. Cell counts during quality-control (QC) steps for each sample. </t>
    </r>
    <r>
      <rPr>
        <sz val="12"/>
        <color theme="1"/>
        <rFont val="Calibri"/>
        <family val="2"/>
        <scheme val="minor"/>
      </rPr>
      <t>QC was performed using Seurat v4.3.0.1. QC filtering was applied to individual-sample feature-barcode matrices and consisted of the following steps: (i) genes detected in &lt; 10 cells were removed; (ii) cells with ≤ 500 detected genes were removed; (iii) cells with ≤ 500 counts and those with ≥ 20,000 counts were removed; (iv) cells with mitochondrial mapping percentages ≥ 10 were removed; (v) doublets were identified and removed using DoubletFinder v2.0.3 using the recommended parameter settin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ourier New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3" xfId="0" applyFont="1" applyBorder="1" applyAlignment="1">
      <alignment horizontal="left" vertical="center" wrapText="1" readingOrder="1"/>
    </xf>
    <xf numFmtId="0" fontId="1" fillId="0" borderId="4" xfId="0" applyFont="1" applyBorder="1" applyAlignment="1">
      <alignment horizontal="center" wrapText="1" readingOrder="1"/>
    </xf>
    <xf numFmtId="0" fontId="2" fillId="0" borderId="0" xfId="0" applyFont="1"/>
    <xf numFmtId="0" fontId="1" fillId="0" borderId="10" xfId="0" applyFont="1" applyBorder="1" applyAlignment="1">
      <alignment horizontal="left" vertical="center" wrapText="1" readingOrder="1"/>
    </xf>
    <xf numFmtId="0" fontId="1" fillId="0" borderId="11" xfId="0" applyFont="1" applyBorder="1" applyAlignment="1">
      <alignment horizontal="left" vertical="center" wrapText="1" readingOrder="1"/>
    </xf>
    <xf numFmtId="0" fontId="1" fillId="0" borderId="12" xfId="0" applyFont="1" applyBorder="1" applyAlignment="1">
      <alignment horizontal="left" vertical="center" wrapText="1" readingOrder="1"/>
    </xf>
    <xf numFmtId="0" fontId="0" fillId="0" borderId="2" xfId="0" applyBorder="1"/>
    <xf numFmtId="0" fontId="1" fillId="0" borderId="5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1" fillId="0" borderId="6" xfId="0" applyFont="1" applyBorder="1" applyAlignment="1">
      <alignment horizontal="left" vertical="top" wrapText="1"/>
    </xf>
    <xf numFmtId="0" fontId="1" fillId="0" borderId="7" xfId="0" applyFont="1" applyBorder="1" applyAlignment="1">
      <alignment horizontal="left" vertical="top" wrapText="1"/>
    </xf>
    <xf numFmtId="0" fontId="1" fillId="0" borderId="8" xfId="0" applyFont="1" applyBorder="1" applyAlignment="1">
      <alignment horizontal="left" vertical="top" wrapText="1"/>
    </xf>
    <xf numFmtId="0" fontId="1" fillId="0" borderId="9" xfId="0" applyFont="1" applyBorder="1" applyAlignment="1">
      <alignment horizontal="left" vertical="top" wrapText="1"/>
    </xf>
  </cellXfs>
  <cellStyles count="1">
    <cellStyle name="Normal" xfId="0" builtinId="0"/>
  </cellStyles>
  <dxfs count="9"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1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1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D2DAB7B-32CF-2047-8E8C-8647FB3B3C23}" name="Table3" displayName="Table3" ref="A4:D21" totalsRowShown="0" headerRowDxfId="8" dataDxfId="6" headerRowBorderDxfId="7" tableBorderDxfId="5" totalsRowBorderDxfId="4">
  <sortState xmlns:xlrd2="http://schemas.microsoft.com/office/spreadsheetml/2017/richdata2" ref="A5:D21">
    <sortCondition ref="A4:A21"/>
  </sortState>
  <tableColumns count="4">
    <tableColumn id="1" xr3:uid="{9BD9902B-47C3-8F4D-A4C1-62E8D5C6EC1B}" name="Sample ID" dataDxfId="3"/>
    <tableColumn id="2" xr3:uid="{B84B4F68-85E6-714C-94D5-040455349E18}" name="Cells (N) in starting Seurat object" dataDxfId="2"/>
    <tableColumn id="3" xr3:uid="{01FEA805-B81A-4D42-A8C2-531B28E3235F}" name="Cells (N) in Seurat object after basic QC  " dataDxfId="1"/>
    <tableColumn id="4" xr3:uid="{87B38631-653A-BE48-85F2-8B326154A6CF}" name="Cells (N) in Seurat object after filtering out doublet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5A7EC-5C4A-B944-BFDE-242712864F24}">
  <dimension ref="A1:J21"/>
  <sheetViews>
    <sheetView tabSelected="1" workbookViewId="0">
      <selection activeCell="H3" sqref="H3"/>
    </sheetView>
  </sheetViews>
  <sheetFormatPr baseColWidth="10" defaultRowHeight="16" x14ac:dyDescent="0.2"/>
  <sheetData>
    <row r="1" spans="1:7" ht="17" customHeight="1" x14ac:dyDescent="0.2">
      <c r="A1" s="8" t="s">
        <v>21</v>
      </c>
      <c r="B1" s="9"/>
      <c r="C1" s="9"/>
      <c r="D1" s="9"/>
      <c r="E1" s="9"/>
      <c r="F1" s="10"/>
    </row>
    <row r="2" spans="1:7" ht="118" customHeight="1" thickBot="1" x14ac:dyDescent="0.25">
      <c r="A2" s="11"/>
      <c r="B2" s="12"/>
      <c r="C2" s="12"/>
      <c r="D2" s="12"/>
      <c r="E2" s="12"/>
      <c r="F2" s="13"/>
    </row>
    <row r="3" spans="1:7" ht="17" thickBot="1" x14ac:dyDescent="0.25"/>
    <row r="4" spans="1:7" ht="85" x14ac:dyDescent="0.2">
      <c r="A4" s="4" t="s">
        <v>0</v>
      </c>
      <c r="B4" s="5" t="s">
        <v>2</v>
      </c>
      <c r="C4" s="5" t="s">
        <v>3</v>
      </c>
      <c r="D4" s="6" t="s">
        <v>4</v>
      </c>
    </row>
    <row r="5" spans="1:7" ht="17" x14ac:dyDescent="0.25">
      <c r="A5" s="7" t="s">
        <v>9</v>
      </c>
      <c r="B5" s="7">
        <v>22261</v>
      </c>
      <c r="C5" s="7">
        <v>18552</v>
      </c>
      <c r="D5" s="7">
        <v>15250</v>
      </c>
      <c r="G5" s="3"/>
    </row>
    <row r="6" spans="1:7" ht="17" x14ac:dyDescent="0.25">
      <c r="A6" s="7" t="s">
        <v>12</v>
      </c>
      <c r="B6" s="7">
        <v>17709</v>
      </c>
      <c r="C6" s="7">
        <v>12994</v>
      </c>
      <c r="D6" s="7">
        <v>11130</v>
      </c>
      <c r="G6" s="3"/>
    </row>
    <row r="7" spans="1:7" ht="17" x14ac:dyDescent="0.25">
      <c r="A7" s="7" t="s">
        <v>15</v>
      </c>
      <c r="B7" s="7">
        <v>18919</v>
      </c>
      <c r="C7" s="7">
        <v>16140</v>
      </c>
      <c r="D7" s="7">
        <v>13694</v>
      </c>
      <c r="G7" s="3"/>
    </row>
    <row r="8" spans="1:7" ht="17" x14ac:dyDescent="0.25">
      <c r="A8" s="7" t="s">
        <v>16</v>
      </c>
      <c r="B8" s="7">
        <v>17988</v>
      </c>
      <c r="C8" s="7">
        <v>15043</v>
      </c>
      <c r="D8" s="7">
        <v>12874</v>
      </c>
      <c r="G8" s="3"/>
    </row>
    <row r="9" spans="1:7" ht="17" x14ac:dyDescent="0.25">
      <c r="A9" s="7" t="s">
        <v>19</v>
      </c>
      <c r="B9" s="7">
        <v>11606</v>
      </c>
      <c r="C9" s="7">
        <v>8096</v>
      </c>
      <c r="D9" s="7">
        <v>7315</v>
      </c>
      <c r="G9" s="3"/>
    </row>
    <row r="10" spans="1:7" ht="17" x14ac:dyDescent="0.25">
      <c r="A10" s="7" t="s">
        <v>17</v>
      </c>
      <c r="B10" s="7">
        <v>12488</v>
      </c>
      <c r="C10" s="7">
        <v>9250</v>
      </c>
      <c r="D10" s="7">
        <v>8294</v>
      </c>
      <c r="G10" s="3"/>
    </row>
    <row r="11" spans="1:7" ht="17" x14ac:dyDescent="0.25">
      <c r="A11" s="7" t="s">
        <v>18</v>
      </c>
      <c r="B11" s="7">
        <v>14661</v>
      </c>
      <c r="C11" s="7">
        <v>13245</v>
      </c>
      <c r="D11" s="7">
        <v>11670</v>
      </c>
      <c r="G11" s="3"/>
    </row>
    <row r="12" spans="1:7" ht="17" x14ac:dyDescent="0.25">
      <c r="A12" s="7" t="s">
        <v>20</v>
      </c>
      <c r="B12" s="7">
        <v>16691</v>
      </c>
      <c r="C12" s="7">
        <v>13559</v>
      </c>
      <c r="D12" s="7">
        <v>11728</v>
      </c>
      <c r="G12" s="3"/>
    </row>
    <row r="13" spans="1:7" ht="17" x14ac:dyDescent="0.25">
      <c r="A13" s="7" t="s">
        <v>5</v>
      </c>
      <c r="B13" s="7">
        <v>14723</v>
      </c>
      <c r="C13" s="7">
        <v>12771</v>
      </c>
      <c r="D13" s="7">
        <v>11262</v>
      </c>
      <c r="G13" s="3"/>
    </row>
    <row r="14" spans="1:7" ht="17" x14ac:dyDescent="0.25">
      <c r="A14" s="7" t="s">
        <v>6</v>
      </c>
      <c r="B14" s="7">
        <v>13761</v>
      </c>
      <c r="C14" s="7">
        <v>10763</v>
      </c>
      <c r="D14" s="7">
        <v>9568</v>
      </c>
      <c r="G14" s="3"/>
    </row>
    <row r="15" spans="1:7" ht="17" x14ac:dyDescent="0.25">
      <c r="A15" s="7" t="s">
        <v>7</v>
      </c>
      <c r="B15" s="7">
        <v>17364</v>
      </c>
      <c r="C15" s="7">
        <v>13543</v>
      </c>
      <c r="D15" s="7">
        <v>11661</v>
      </c>
      <c r="G15" s="3"/>
    </row>
    <row r="16" spans="1:7" ht="17" x14ac:dyDescent="0.25">
      <c r="A16" s="7" t="s">
        <v>8</v>
      </c>
      <c r="B16" s="7">
        <v>15191</v>
      </c>
      <c r="C16" s="7">
        <v>12673</v>
      </c>
      <c r="D16" s="7">
        <v>11118</v>
      </c>
      <c r="G16" s="3"/>
    </row>
    <row r="17" spans="1:10" ht="17" x14ac:dyDescent="0.25">
      <c r="A17" s="7" t="s">
        <v>10</v>
      </c>
      <c r="B17" s="7">
        <v>19394</v>
      </c>
      <c r="C17" s="7">
        <v>15579</v>
      </c>
      <c r="D17" s="7">
        <v>13156</v>
      </c>
      <c r="G17" s="3"/>
    </row>
    <row r="18" spans="1:10" ht="17" x14ac:dyDescent="0.25">
      <c r="A18" s="7" t="s">
        <v>11</v>
      </c>
      <c r="B18" s="7">
        <v>14251</v>
      </c>
      <c r="C18" s="7">
        <v>12243</v>
      </c>
      <c r="D18" s="7">
        <v>10828</v>
      </c>
      <c r="G18" s="3"/>
    </row>
    <row r="19" spans="1:10" ht="17" x14ac:dyDescent="0.25">
      <c r="A19" s="7" t="s">
        <v>13</v>
      </c>
      <c r="B19" s="7">
        <v>15554</v>
      </c>
      <c r="C19" s="7">
        <v>12677</v>
      </c>
      <c r="D19" s="7">
        <v>11092</v>
      </c>
      <c r="G19" s="3"/>
    </row>
    <row r="20" spans="1:10" ht="17" x14ac:dyDescent="0.25">
      <c r="A20" s="7" t="s">
        <v>14</v>
      </c>
      <c r="B20" s="7">
        <v>16059</v>
      </c>
      <c r="C20" s="7">
        <v>13457</v>
      </c>
      <c r="D20" s="7">
        <v>11713</v>
      </c>
      <c r="G20" s="3"/>
    </row>
    <row r="21" spans="1:10" ht="17" x14ac:dyDescent="0.25">
      <c r="A21" s="1" t="s">
        <v>1</v>
      </c>
      <c r="B21" s="2">
        <f>SUM(B5:B20)</f>
        <v>258620</v>
      </c>
      <c r="C21" s="2">
        <f>SUM(C5:C20)</f>
        <v>210585</v>
      </c>
      <c r="D21" s="2">
        <f>SUM(D5:D20)</f>
        <v>182353</v>
      </c>
      <c r="G21" s="3"/>
      <c r="J21" s="3"/>
    </row>
  </sheetData>
  <mergeCells count="1">
    <mergeCell ref="A1:F2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rkis, Daniel</cp:lastModifiedBy>
  <dcterms:created xsi:type="dcterms:W3CDTF">2022-10-28T17:13:57Z</dcterms:created>
  <dcterms:modified xsi:type="dcterms:W3CDTF">2023-12-22T00:03:02Z</dcterms:modified>
</cp:coreProperties>
</file>